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apiod\OneDrive\Documentos\Artigos 2019\Artigo Volumetria Hepatica\PlosOne\Revisão\Resubmissão\Revisão2\Reresubmissão\"/>
    </mc:Choice>
  </mc:AlternateContent>
  <xr:revisionPtr revIDLastSave="0" documentId="13_ncr:1_{CBEC0A2E-9438-40AB-8974-06424FE5A13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" sheetId="3" r:id="rId1"/>
  </sheets>
  <definedNames>
    <definedName name="_xlnm._FilterDatabase" localSheetId="0" hidden="1">Data!$A$3:$M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7" i="3" l="1"/>
  <c r="L38" i="3"/>
  <c r="L39" i="3"/>
  <c r="L40" i="3"/>
  <c r="L41" i="3"/>
  <c r="L42" i="3"/>
  <c r="L43" i="3"/>
  <c r="L44" i="3"/>
  <c r="L45" i="3"/>
  <c r="L31" i="3"/>
  <c r="L32" i="3"/>
  <c r="L33" i="3"/>
  <c r="L34" i="3"/>
  <c r="L35" i="3"/>
  <c r="L36" i="3"/>
  <c r="L22" i="3"/>
  <c r="L23" i="3"/>
  <c r="L24" i="3"/>
  <c r="L25" i="3"/>
  <c r="L26" i="3"/>
  <c r="L27" i="3"/>
  <c r="L28" i="3"/>
  <c r="L29" i="3"/>
  <c r="L30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4" i="3"/>
  <c r="H4" i="3" s="1"/>
  <c r="I40" i="3" l="1"/>
  <c r="I44" i="3"/>
  <c r="I45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1" i="3"/>
  <c r="I42" i="3"/>
  <c r="I43" i="3"/>
  <c r="I16" i="3"/>
  <c r="I17" i="3"/>
  <c r="I18" i="3"/>
  <c r="I19" i="3"/>
  <c r="I20" i="3"/>
  <c r="I21" i="3"/>
  <c r="I22" i="3"/>
  <c r="I23" i="3"/>
  <c r="I24" i="3"/>
  <c r="I25" i="3"/>
  <c r="I26" i="3"/>
  <c r="I6" i="3"/>
  <c r="I7" i="3"/>
  <c r="I8" i="3"/>
  <c r="I9" i="3"/>
  <c r="I10" i="3"/>
  <c r="I11" i="3"/>
  <c r="I12" i="3"/>
  <c r="I13" i="3"/>
  <c r="I14" i="3"/>
  <c r="I15" i="3"/>
  <c r="I4" i="3"/>
  <c r="I5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</calcChain>
</file>

<file path=xl/sharedStrings.xml><?xml version="1.0" encoding="utf-8"?>
<sst xmlns="http://schemas.openxmlformats.org/spreadsheetml/2006/main" count="181" uniqueCount="166">
  <si>
    <t>A.S.F.</t>
  </si>
  <si>
    <t>M.J.N.G.</t>
  </si>
  <si>
    <t>J.R.D.J.</t>
  </si>
  <si>
    <t>D.F.R.</t>
  </si>
  <si>
    <t>P.L.V.</t>
  </si>
  <si>
    <t>M.D.P.S.P.</t>
  </si>
  <si>
    <t>E.C.D.S.</t>
  </si>
  <si>
    <t>E.I.M.S.</t>
  </si>
  <si>
    <t>P.D.T.K.</t>
  </si>
  <si>
    <t>C.T.D.C.M.B.</t>
  </si>
  <si>
    <t>F.R.S.B.</t>
  </si>
  <si>
    <t>M.P.D.S.</t>
  </si>
  <si>
    <t>S.D.S.B.</t>
  </si>
  <si>
    <t>T.R.C.S.</t>
  </si>
  <si>
    <t>M.J.S.</t>
  </si>
  <si>
    <t>G.N.D.S.F.</t>
  </si>
  <si>
    <t>M.D.N.F.D.S.</t>
  </si>
  <si>
    <t>J.M.Y.C.</t>
  </si>
  <si>
    <t>A.C.M.M.</t>
  </si>
  <si>
    <t>D.N.A.D.S.D.S.</t>
  </si>
  <si>
    <t>I.F.M.M.S.</t>
  </si>
  <si>
    <t>A.C.B.C</t>
  </si>
  <si>
    <t>A.L.D.S.</t>
  </si>
  <si>
    <t>A.G.S.</t>
  </si>
  <si>
    <t>J.M.C.D.</t>
  </si>
  <si>
    <t>C.G.M.</t>
  </si>
  <si>
    <t>R.S.C.</t>
  </si>
  <si>
    <t>C.F.R.</t>
  </si>
  <si>
    <t>M.F.M.</t>
  </si>
  <si>
    <t>M.D.N.C.D.S.</t>
  </si>
  <si>
    <t>A.L.C.V.</t>
  </si>
  <si>
    <t>M.M.S.</t>
  </si>
  <si>
    <t>F.W.S.C.</t>
  </si>
  <si>
    <t>F.D.S.M.B.</t>
  </si>
  <si>
    <t>C.M.A.D.N.</t>
  </si>
  <si>
    <t>A.C.C.S.</t>
  </si>
  <si>
    <t>A.P.D.O.L.</t>
  </si>
  <si>
    <t>R.M.D.S.</t>
  </si>
  <si>
    <t>P.F.M.D.N.</t>
  </si>
  <si>
    <t>W.C.D.S.</t>
  </si>
  <si>
    <t>C.M.C.B.</t>
  </si>
  <si>
    <t>18.61</t>
  </si>
  <si>
    <t>22.86</t>
  </si>
  <si>
    <t>33.54</t>
  </si>
  <si>
    <t>21.33</t>
  </si>
  <si>
    <t>28.06</t>
  </si>
  <si>
    <t>22.32</t>
  </si>
  <si>
    <t>24.88</t>
  </si>
  <si>
    <t>26.22</t>
  </si>
  <si>
    <t>24.97</t>
  </si>
  <si>
    <t>25.63</t>
  </si>
  <si>
    <t>21.82</t>
  </si>
  <si>
    <t>25.51</t>
  </si>
  <si>
    <t>24.67</t>
  </si>
  <si>
    <t>30.11</t>
  </si>
  <si>
    <t>23.24</t>
  </si>
  <si>
    <t>31.64</t>
  </si>
  <si>
    <t>23.73</t>
  </si>
  <si>
    <t>23.83</t>
  </si>
  <si>
    <t>21.67</t>
  </si>
  <si>
    <t>23.38</t>
  </si>
  <si>
    <t>23.76</t>
  </si>
  <si>
    <t>24.44</t>
  </si>
  <si>
    <t>30.81</t>
  </si>
  <si>
    <t>28.84</t>
  </si>
  <si>
    <t>24.76</t>
  </si>
  <si>
    <t>25.02</t>
  </si>
  <si>
    <t>24.84</t>
  </si>
  <si>
    <t>25.95</t>
  </si>
  <si>
    <t>24.77</t>
  </si>
  <si>
    <t>28.08</t>
  </si>
  <si>
    <t>26.95</t>
  </si>
  <si>
    <t>27.17</t>
  </si>
  <si>
    <t>28.72</t>
  </si>
  <si>
    <t>29.13</t>
  </si>
  <si>
    <t>34.72</t>
  </si>
  <si>
    <t>30.15</t>
  </si>
  <si>
    <t>27.91</t>
  </si>
  <si>
    <t xml:space="preserve">57.0 </t>
  </si>
  <si>
    <t xml:space="preserve">60.0 </t>
  </si>
  <si>
    <t xml:space="preserve">52.0 </t>
  </si>
  <si>
    <t xml:space="preserve">50.6 </t>
  </si>
  <si>
    <t xml:space="preserve">64.0 </t>
  </si>
  <si>
    <t xml:space="preserve">63.0 </t>
  </si>
  <si>
    <t xml:space="preserve">56.0 </t>
  </si>
  <si>
    <t xml:space="preserve">58.0 </t>
  </si>
  <si>
    <t xml:space="preserve">72.0 </t>
  </si>
  <si>
    <t xml:space="preserve">73.0 </t>
  </si>
  <si>
    <t xml:space="preserve">80.8 </t>
  </si>
  <si>
    <t xml:space="preserve">61.0 </t>
  </si>
  <si>
    <t xml:space="preserve">79.0 </t>
  </si>
  <si>
    <t xml:space="preserve">67.0 </t>
  </si>
  <si>
    <t xml:space="preserve">66.0 </t>
  </si>
  <si>
    <t xml:space="preserve">77.0 </t>
  </si>
  <si>
    <t xml:space="preserve">55.0 </t>
  </si>
  <si>
    <t xml:space="preserve">75.0 </t>
  </si>
  <si>
    <t xml:space="preserve">62.0 </t>
  </si>
  <si>
    <t xml:space="preserve">88.0 </t>
  </si>
  <si>
    <t xml:space="preserve">65.0 </t>
  </si>
  <si>
    <t xml:space="preserve">69.8 </t>
  </si>
  <si>
    <t xml:space="preserve">68.0 </t>
  </si>
  <si>
    <t xml:space="preserve">76.0 </t>
  </si>
  <si>
    <t xml:space="preserve">94.0 </t>
  </si>
  <si>
    <t xml:space="preserve">90.0 </t>
  </si>
  <si>
    <t xml:space="preserve">70.0 </t>
  </si>
  <si>
    <t xml:space="preserve">128.0 </t>
  </si>
  <si>
    <t xml:space="preserve">101.0 </t>
  </si>
  <si>
    <t>1013.77</t>
  </si>
  <si>
    <t>1014.40</t>
  </si>
  <si>
    <t>1047.58</t>
  </si>
  <si>
    <t>1050.69</t>
  </si>
  <si>
    <t>1086.73</t>
  </si>
  <si>
    <t>1096.96</t>
  </si>
  <si>
    <t>1104.56</t>
  </si>
  <si>
    <t>1105.23</t>
  </si>
  <si>
    <t>1141.25</t>
  </si>
  <si>
    <t>1141.90</t>
  </si>
  <si>
    <t>1170.69</t>
  </si>
  <si>
    <t>1187.10</t>
  </si>
  <si>
    <t>1245.10</t>
  </si>
  <si>
    <t>1257.37</t>
  </si>
  <si>
    <t>1262.01</t>
  </si>
  <si>
    <t>1273.21</t>
  </si>
  <si>
    <t>1302.55</t>
  </si>
  <si>
    <t>1314.94</t>
  </si>
  <si>
    <t>1318.47</t>
  </si>
  <si>
    <t>1319.63</t>
  </si>
  <si>
    <t>1341.48</t>
  </si>
  <si>
    <t>1364.01</t>
  </si>
  <si>
    <t>1364.12</t>
  </si>
  <si>
    <t>1416.79</t>
  </si>
  <si>
    <t>1509.36</t>
  </si>
  <si>
    <t>1514.47</t>
  </si>
  <si>
    <t>1526.17</t>
  </si>
  <si>
    <t>1555.30</t>
  </si>
  <si>
    <t>1556.03</t>
  </si>
  <si>
    <t>1565.95</t>
  </si>
  <si>
    <t>1586.73</t>
  </si>
  <si>
    <t>1615.92</t>
  </si>
  <si>
    <t>1616.88</t>
  </si>
  <si>
    <t>1624.48</t>
  </si>
  <si>
    <t>1632.51</t>
  </si>
  <si>
    <t>1666.27</t>
  </si>
  <si>
    <t>1672.72</t>
  </si>
  <si>
    <t>1754.98</t>
  </si>
  <si>
    <t>1843.32</t>
  </si>
  <si>
    <t>1995.11</t>
  </si>
  <si>
    <t>2300.24</t>
  </si>
  <si>
    <t>2368.40</t>
  </si>
  <si>
    <t>21.70</t>
  </si>
  <si>
    <t>24.60</t>
  </si>
  <si>
    <t>28.40</t>
  </si>
  <si>
    <t>47.50</t>
  </si>
  <si>
    <t>CT Scan Raw Volumetry (cm³)</t>
  </si>
  <si>
    <t>Age (years)</t>
  </si>
  <si>
    <t>Weight (kg)</t>
  </si>
  <si>
    <t>BMI</t>
  </si>
  <si>
    <t>Japanese SLV (cm³)</t>
  </si>
  <si>
    <t>Europe SLV (cm³)</t>
  </si>
  <si>
    <t>RHL (cm)</t>
  </si>
  <si>
    <t>LHL (cm)</t>
  </si>
  <si>
    <t>Gender (1=M, 2=F)</t>
  </si>
  <si>
    <t>Volumetry Study of  Brazilian Eastern Amazon population data</t>
  </si>
  <si>
    <t xml:space="preserve">Patients </t>
  </si>
  <si>
    <t>Height (cm)</t>
  </si>
  <si>
    <t>BSA (m²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 wrapText="1"/>
    </xf>
    <xf numFmtId="4" fontId="0" fillId="0" borderId="3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 vertical="center" wrapText="1"/>
    </xf>
    <xf numFmtId="2" fontId="0" fillId="0" borderId="3" xfId="0" applyNumberFormat="1" applyFill="1" applyBorder="1" applyAlignment="1">
      <alignment horizontal="center"/>
    </xf>
    <xf numFmtId="3" fontId="0" fillId="0" borderId="3" xfId="0" applyNumberFormat="1" applyFill="1" applyBorder="1" applyAlignment="1">
      <alignment horizontal="center" vertical="center" wrapText="1"/>
    </xf>
    <xf numFmtId="3" fontId="0" fillId="0" borderId="5" xfId="0" applyNumberFormat="1" applyFill="1" applyBorder="1" applyAlignment="1">
      <alignment horizontal="center" vertical="center" wrapText="1"/>
    </xf>
    <xf numFmtId="164" fontId="0" fillId="0" borderId="3" xfId="0" applyNumberFormat="1" applyFill="1" applyBorder="1"/>
    <xf numFmtId="0" fontId="1" fillId="0" borderId="2" xfId="0" applyFont="1" applyFill="1" applyBorder="1" applyAlignment="1">
      <alignment vertical="center" wrapText="1"/>
    </xf>
    <xf numFmtId="4" fontId="0" fillId="0" borderId="2" xfId="0" applyNumberForma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3" fontId="0" fillId="0" borderId="2" xfId="0" applyNumberFormat="1" applyFill="1" applyBorder="1" applyAlignment="1">
      <alignment horizontal="center" vertical="center" wrapText="1"/>
    </xf>
    <xf numFmtId="3" fontId="0" fillId="0" borderId="6" xfId="0" applyNumberFormat="1" applyFill="1" applyBorder="1" applyAlignment="1">
      <alignment horizontal="center" vertical="center" wrapText="1"/>
    </xf>
    <xf numFmtId="164" fontId="0" fillId="0" borderId="2" xfId="0" applyNumberFormat="1" applyFill="1" applyBorder="1"/>
    <xf numFmtId="0" fontId="1" fillId="0" borderId="0" xfId="0" applyFont="1" applyFill="1"/>
    <xf numFmtId="0" fontId="0" fillId="0" borderId="0" xfId="0" applyFill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7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31ACF-053E-4EF4-898B-4AE8CC48FA04}">
  <dimension ref="A1:L47"/>
  <sheetViews>
    <sheetView tabSelected="1" zoomScale="83" workbookViewId="0">
      <selection activeCell="F4" sqref="F4"/>
    </sheetView>
  </sheetViews>
  <sheetFormatPr defaultRowHeight="15" x14ac:dyDescent="0.25"/>
  <cols>
    <col min="1" max="1" width="13.7109375" style="19" bestFit="1" customWidth="1"/>
    <col min="2" max="2" width="16.85546875" style="2" customWidth="1"/>
    <col min="3" max="3" width="18.5703125" style="2" customWidth="1"/>
    <col min="4" max="4" width="10.7109375" style="2" bestFit="1" customWidth="1"/>
    <col min="5" max="5" width="10.7109375" style="2" customWidth="1"/>
    <col min="6" max="6" width="11.28515625" style="2" customWidth="1"/>
    <col min="7" max="7" width="9.7109375" style="2" bestFit="1" customWidth="1"/>
    <col min="8" max="8" width="15.85546875" style="2" customWidth="1"/>
    <col min="9" max="9" width="16" style="2" customWidth="1"/>
    <col min="10" max="11" width="9.5703125" style="2" bestFit="1" customWidth="1"/>
    <col min="12" max="16384" width="9.140625" style="2"/>
  </cols>
  <sheetData>
    <row r="1" spans="1:12" x14ac:dyDescent="0.25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2" ht="15.75" thickBot="1" x14ac:dyDescent="0.3">
      <c r="A2" s="24" t="s">
        <v>162</v>
      </c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2" ht="30.75" thickBot="1" x14ac:dyDescent="0.3">
      <c r="A3" s="3" t="s">
        <v>163</v>
      </c>
      <c r="B3" s="1" t="s">
        <v>153</v>
      </c>
      <c r="C3" s="1" t="s">
        <v>161</v>
      </c>
      <c r="D3" s="1" t="s">
        <v>154</v>
      </c>
      <c r="E3" s="1" t="s">
        <v>155</v>
      </c>
      <c r="F3" s="1" t="s">
        <v>164</v>
      </c>
      <c r="G3" s="1" t="s">
        <v>156</v>
      </c>
      <c r="H3" s="1" t="s">
        <v>157</v>
      </c>
      <c r="I3" s="1" t="s">
        <v>158</v>
      </c>
      <c r="J3" s="1" t="s">
        <v>159</v>
      </c>
      <c r="K3" s="4" t="s">
        <v>160</v>
      </c>
      <c r="L3" s="1" t="s">
        <v>165</v>
      </c>
    </row>
    <row r="4" spans="1:12" x14ac:dyDescent="0.25">
      <c r="A4" s="5" t="s">
        <v>3</v>
      </c>
      <c r="B4" s="6" t="s">
        <v>107</v>
      </c>
      <c r="C4" s="7">
        <v>2</v>
      </c>
      <c r="D4" s="7">
        <v>28</v>
      </c>
      <c r="E4" s="7" t="s">
        <v>78</v>
      </c>
      <c r="F4" s="7">
        <v>175</v>
      </c>
      <c r="G4" s="7" t="s">
        <v>41</v>
      </c>
      <c r="H4" s="8">
        <f>(706.2*L4)+2.4</f>
        <v>1198.433752703404</v>
      </c>
      <c r="I4" s="9">
        <f>(-794.41+(1267.28*L4))</f>
        <v>1351.8795130642447</v>
      </c>
      <c r="J4" s="10">
        <v>12230</v>
      </c>
      <c r="K4" s="11">
        <v>10248</v>
      </c>
      <c r="L4" s="12">
        <f t="shared" ref="L4:L45" si="0">(0.007184*POWER(F4,0.725)*POWER(E4,0.425))</f>
        <v>1.6936190211036588</v>
      </c>
    </row>
    <row r="5" spans="1:12" x14ac:dyDescent="0.25">
      <c r="A5" s="13" t="s">
        <v>12</v>
      </c>
      <c r="B5" s="14" t="s">
        <v>108</v>
      </c>
      <c r="C5" s="15">
        <v>2</v>
      </c>
      <c r="D5" s="15">
        <v>45</v>
      </c>
      <c r="E5" s="15" t="s">
        <v>79</v>
      </c>
      <c r="F5" s="15">
        <v>162</v>
      </c>
      <c r="G5" s="15" t="s">
        <v>42</v>
      </c>
      <c r="H5" s="8">
        <f t="shared" ref="H5:H45" si="1">(706.2*L5)+2.4</f>
        <v>1158.2639101285456</v>
      </c>
      <c r="I5" s="9">
        <f>(-794.41+(1267.28*L5))</f>
        <v>1279.7944973487724</v>
      </c>
      <c r="J5" s="16">
        <v>13761</v>
      </c>
      <c r="K5" s="17">
        <v>7371</v>
      </c>
      <c r="L5" s="18">
        <f t="shared" si="0"/>
        <v>1.6367373408787107</v>
      </c>
    </row>
    <row r="6" spans="1:12" x14ac:dyDescent="0.25">
      <c r="A6" s="13" t="s">
        <v>5</v>
      </c>
      <c r="B6" s="14" t="s">
        <v>109</v>
      </c>
      <c r="C6" s="15">
        <v>2</v>
      </c>
      <c r="D6" s="15">
        <v>55</v>
      </c>
      <c r="E6" s="15" t="s">
        <v>80</v>
      </c>
      <c r="F6" s="15">
        <v>155</v>
      </c>
      <c r="G6" s="15" t="s">
        <v>43</v>
      </c>
      <c r="H6" s="8">
        <f t="shared" si="1"/>
        <v>1055.7821119728465</v>
      </c>
      <c r="I6" s="9">
        <f t="shared" ref="I6:I45" si="2">(-794.41+(1267.28*L6))</f>
        <v>1095.8903155776675</v>
      </c>
      <c r="J6" s="16">
        <v>14024</v>
      </c>
      <c r="K6" s="17">
        <v>7481</v>
      </c>
      <c r="L6" s="18">
        <f t="shared" si="0"/>
        <v>1.4916200962515525</v>
      </c>
    </row>
    <row r="7" spans="1:12" x14ac:dyDescent="0.25">
      <c r="A7" s="13" t="s">
        <v>15</v>
      </c>
      <c r="B7" s="14" t="s">
        <v>110</v>
      </c>
      <c r="C7" s="15">
        <v>2</v>
      </c>
      <c r="D7" s="15">
        <v>33</v>
      </c>
      <c r="E7" s="15" t="s">
        <v>81</v>
      </c>
      <c r="F7" s="15">
        <v>154</v>
      </c>
      <c r="G7" s="15" t="s">
        <v>44</v>
      </c>
      <c r="H7" s="8">
        <f t="shared" si="1"/>
        <v>1038.7597299044116</v>
      </c>
      <c r="I7" s="9">
        <f t="shared" si="2"/>
        <v>1065.3435521286642</v>
      </c>
      <c r="J7" s="16">
        <v>13332</v>
      </c>
      <c r="K7" s="17">
        <v>7299</v>
      </c>
      <c r="L7" s="18">
        <f t="shared" si="0"/>
        <v>1.4675159018754058</v>
      </c>
    </row>
    <row r="8" spans="1:12" x14ac:dyDescent="0.25">
      <c r="A8" s="13" t="s">
        <v>40</v>
      </c>
      <c r="B8" s="14" t="s">
        <v>111</v>
      </c>
      <c r="C8" s="15">
        <v>2</v>
      </c>
      <c r="D8" s="15">
        <v>30</v>
      </c>
      <c r="E8" s="15" t="s">
        <v>82</v>
      </c>
      <c r="F8" s="15">
        <v>191</v>
      </c>
      <c r="G8" s="15" t="s">
        <v>45</v>
      </c>
      <c r="H8" s="8">
        <f t="shared" si="1"/>
        <v>1341.0582445658802</v>
      </c>
      <c r="I8" s="9">
        <f t="shared" si="2"/>
        <v>1607.8199917494312</v>
      </c>
      <c r="J8" s="16">
        <v>13124</v>
      </c>
      <c r="K8" s="17">
        <v>6397</v>
      </c>
      <c r="L8" s="18">
        <f t="shared" si="0"/>
        <v>1.895579502358935</v>
      </c>
    </row>
    <row r="9" spans="1:12" x14ac:dyDescent="0.25">
      <c r="A9" s="13" t="s">
        <v>33</v>
      </c>
      <c r="B9" s="14" t="s">
        <v>112</v>
      </c>
      <c r="C9" s="15">
        <v>2</v>
      </c>
      <c r="D9" s="15">
        <v>47</v>
      </c>
      <c r="E9" s="15" t="s">
        <v>83</v>
      </c>
      <c r="F9" s="15">
        <v>168</v>
      </c>
      <c r="G9" s="15" t="s">
        <v>46</v>
      </c>
      <c r="H9" s="8">
        <f t="shared" si="1"/>
        <v>1214.0104199777372</v>
      </c>
      <c r="I9" s="9">
        <f t="shared" si="2"/>
        <v>1379.8319329218161</v>
      </c>
      <c r="J9" s="16">
        <v>14014</v>
      </c>
      <c r="K9" s="17">
        <v>8720</v>
      </c>
      <c r="L9" s="18">
        <f t="shared" si="0"/>
        <v>1.7156760407501233</v>
      </c>
    </row>
    <row r="10" spans="1:12" x14ac:dyDescent="0.25">
      <c r="A10" s="13" t="s">
        <v>7</v>
      </c>
      <c r="B10" s="14" t="s">
        <v>113</v>
      </c>
      <c r="C10" s="15">
        <v>2</v>
      </c>
      <c r="D10" s="15">
        <v>56</v>
      </c>
      <c r="E10" s="15" t="s">
        <v>84</v>
      </c>
      <c r="F10" s="15">
        <v>150</v>
      </c>
      <c r="G10" s="15" t="s">
        <v>47</v>
      </c>
      <c r="H10" s="8">
        <f t="shared" si="1"/>
        <v>1063.9491604250741</v>
      </c>
      <c r="I10" s="9">
        <f t="shared" si="2"/>
        <v>1110.5461314407926</v>
      </c>
      <c r="J10" s="16">
        <v>14774</v>
      </c>
      <c r="K10" s="17">
        <v>7779</v>
      </c>
      <c r="L10" s="18">
        <f t="shared" si="0"/>
        <v>1.5031848774073546</v>
      </c>
    </row>
    <row r="11" spans="1:12" x14ac:dyDescent="0.25">
      <c r="A11" s="13" t="s">
        <v>34</v>
      </c>
      <c r="B11" s="14" t="s">
        <v>114</v>
      </c>
      <c r="C11" s="15">
        <v>2</v>
      </c>
      <c r="D11" s="15">
        <v>37</v>
      </c>
      <c r="E11" s="15" t="s">
        <v>83</v>
      </c>
      <c r="F11" s="15">
        <v>155</v>
      </c>
      <c r="G11" s="15" t="s">
        <v>48</v>
      </c>
      <c r="H11" s="8">
        <f t="shared" si="1"/>
        <v>1145.2895231881246</v>
      </c>
      <c r="I11" s="9">
        <f t="shared" si="2"/>
        <v>1256.5118846585192</v>
      </c>
      <c r="J11" s="16">
        <v>12851</v>
      </c>
      <c r="K11" s="17">
        <v>6081</v>
      </c>
      <c r="L11" s="18">
        <f t="shared" si="0"/>
        <v>1.6183652268311022</v>
      </c>
    </row>
    <row r="12" spans="1:12" x14ac:dyDescent="0.25">
      <c r="A12" s="13" t="s">
        <v>23</v>
      </c>
      <c r="B12" s="14" t="s">
        <v>115</v>
      </c>
      <c r="C12" s="15">
        <v>2</v>
      </c>
      <c r="D12" s="15">
        <v>35</v>
      </c>
      <c r="E12" s="15" t="s">
        <v>79</v>
      </c>
      <c r="F12" s="15">
        <v>155</v>
      </c>
      <c r="G12" s="15" t="s">
        <v>49</v>
      </c>
      <c r="H12" s="8">
        <f t="shared" si="1"/>
        <v>1121.834788991431</v>
      </c>
      <c r="I12" s="9">
        <f t="shared" si="2"/>
        <v>1214.4222279709152</v>
      </c>
      <c r="J12" s="16">
        <v>14247</v>
      </c>
      <c r="K12" s="17">
        <v>7245</v>
      </c>
      <c r="L12" s="18">
        <f t="shared" si="0"/>
        <v>1.5851526323866196</v>
      </c>
    </row>
    <row r="13" spans="1:12" x14ac:dyDescent="0.25">
      <c r="A13" s="13" t="s">
        <v>25</v>
      </c>
      <c r="B13" s="14" t="s">
        <v>116</v>
      </c>
      <c r="C13" s="15">
        <v>2</v>
      </c>
      <c r="D13" s="15">
        <v>27</v>
      </c>
      <c r="E13" s="15" t="s">
        <v>82</v>
      </c>
      <c r="F13" s="15">
        <v>158</v>
      </c>
      <c r="G13" s="15" t="s">
        <v>50</v>
      </c>
      <c r="H13" s="8">
        <f t="shared" si="1"/>
        <v>1169.0670004209551</v>
      </c>
      <c r="I13" s="9">
        <f t="shared" si="2"/>
        <v>1299.1807055982272</v>
      </c>
      <c r="J13" s="16">
        <v>14677</v>
      </c>
      <c r="K13" s="17">
        <v>6596</v>
      </c>
      <c r="L13" s="18">
        <f t="shared" si="0"/>
        <v>1.6520348349206386</v>
      </c>
    </row>
    <row r="14" spans="1:12" x14ac:dyDescent="0.25">
      <c r="A14" s="13" t="s">
        <v>30</v>
      </c>
      <c r="B14" s="14" t="s">
        <v>117</v>
      </c>
      <c r="C14" s="15">
        <v>2</v>
      </c>
      <c r="D14" s="15">
        <v>23</v>
      </c>
      <c r="E14" s="15" t="s">
        <v>85</v>
      </c>
      <c r="F14" s="15">
        <v>153</v>
      </c>
      <c r="G14" s="15" t="s">
        <v>51</v>
      </c>
      <c r="H14" s="8">
        <f t="shared" si="1"/>
        <v>1095.4806880493393</v>
      </c>
      <c r="I14" s="9">
        <f t="shared" si="2"/>
        <v>1167.1296408257808</v>
      </c>
      <c r="J14" s="16">
        <v>13241</v>
      </c>
      <c r="K14" s="17">
        <v>8175</v>
      </c>
      <c r="L14" s="18">
        <f t="shared" si="0"/>
        <v>1.5478344492344083</v>
      </c>
    </row>
    <row r="15" spans="1:12" x14ac:dyDescent="0.25">
      <c r="A15" s="13" t="s">
        <v>13</v>
      </c>
      <c r="B15" s="14" t="s">
        <v>118</v>
      </c>
      <c r="C15" s="15">
        <v>2</v>
      </c>
      <c r="D15" s="15">
        <v>39</v>
      </c>
      <c r="E15" s="15" t="s">
        <v>83</v>
      </c>
      <c r="F15" s="15">
        <v>160</v>
      </c>
      <c r="G15" s="15" t="s">
        <v>150</v>
      </c>
      <c r="H15" s="8">
        <f t="shared" si="1"/>
        <v>1171.9014317597771</v>
      </c>
      <c r="I15" s="9">
        <f t="shared" si="2"/>
        <v>1304.2671090916597</v>
      </c>
      <c r="J15" s="16">
        <v>15536</v>
      </c>
      <c r="K15" s="17">
        <v>7448</v>
      </c>
      <c r="L15" s="18">
        <f t="shared" si="0"/>
        <v>1.6560484731800862</v>
      </c>
    </row>
    <row r="16" spans="1:12" x14ac:dyDescent="0.25">
      <c r="A16" s="13" t="s">
        <v>17</v>
      </c>
      <c r="B16" s="14" t="s">
        <v>119</v>
      </c>
      <c r="C16" s="15">
        <v>2</v>
      </c>
      <c r="D16" s="15">
        <v>27</v>
      </c>
      <c r="E16" s="15" t="s">
        <v>86</v>
      </c>
      <c r="F16" s="15">
        <v>168</v>
      </c>
      <c r="G16" s="15" t="s">
        <v>52</v>
      </c>
      <c r="H16" s="8">
        <f t="shared" si="1"/>
        <v>1284.7588610958919</v>
      </c>
      <c r="I16" s="9">
        <f t="shared" si="2"/>
        <v>1506.7904212540384</v>
      </c>
      <c r="J16" s="16">
        <v>14851</v>
      </c>
      <c r="K16" s="17">
        <v>6432</v>
      </c>
      <c r="L16" s="18">
        <f t="shared" si="0"/>
        <v>1.8158579171564597</v>
      </c>
    </row>
    <row r="17" spans="1:12" x14ac:dyDescent="0.25">
      <c r="A17" s="13" t="s">
        <v>10</v>
      </c>
      <c r="B17" s="14" t="s">
        <v>120</v>
      </c>
      <c r="C17" s="15">
        <v>1</v>
      </c>
      <c r="D17" s="15">
        <v>35</v>
      </c>
      <c r="E17" s="15" t="s">
        <v>87</v>
      </c>
      <c r="F17" s="15">
        <v>172</v>
      </c>
      <c r="G17" s="15" t="s">
        <v>53</v>
      </c>
      <c r="H17" s="8">
        <f t="shared" si="1"/>
        <v>1314.4922685761305</v>
      </c>
      <c r="I17" s="9">
        <f t="shared" si="2"/>
        <v>1560.1471936011872</v>
      </c>
      <c r="J17" s="16">
        <v>14332</v>
      </c>
      <c r="K17" s="17">
        <v>9104</v>
      </c>
      <c r="L17" s="18">
        <f t="shared" si="0"/>
        <v>1.8579612978987967</v>
      </c>
    </row>
    <row r="18" spans="1:12" x14ac:dyDescent="0.25">
      <c r="A18" s="13" t="s">
        <v>18</v>
      </c>
      <c r="B18" s="14" t="s">
        <v>121</v>
      </c>
      <c r="C18" s="15">
        <v>2</v>
      </c>
      <c r="D18" s="15">
        <v>21</v>
      </c>
      <c r="E18" s="15" t="s">
        <v>88</v>
      </c>
      <c r="F18" s="15">
        <v>163</v>
      </c>
      <c r="G18" s="15" t="s">
        <v>54</v>
      </c>
      <c r="H18" s="8">
        <f t="shared" si="1"/>
        <v>1319.9887511467414</v>
      </c>
      <c r="I18" s="9">
        <f t="shared" si="2"/>
        <v>1570.0106634851913</v>
      </c>
      <c r="J18" s="16">
        <v>13788</v>
      </c>
      <c r="K18" s="17">
        <v>7267</v>
      </c>
      <c r="L18" s="18">
        <f t="shared" si="0"/>
        <v>1.865744479108951</v>
      </c>
    </row>
    <row r="19" spans="1:12" x14ac:dyDescent="0.25">
      <c r="A19" s="13" t="s">
        <v>11</v>
      </c>
      <c r="B19" s="14" t="s">
        <v>122</v>
      </c>
      <c r="C19" s="15">
        <v>2</v>
      </c>
      <c r="D19" s="15">
        <v>23</v>
      </c>
      <c r="E19" s="15" t="s">
        <v>89</v>
      </c>
      <c r="F19" s="15">
        <v>162</v>
      </c>
      <c r="G19" s="15" t="s">
        <v>55</v>
      </c>
      <c r="H19" s="8">
        <f t="shared" si="1"/>
        <v>1166.4123879799185</v>
      </c>
      <c r="I19" s="9">
        <f t="shared" si="2"/>
        <v>1294.4169881608482</v>
      </c>
      <c r="J19" s="16">
        <v>13740</v>
      </c>
      <c r="K19" s="17">
        <v>6129</v>
      </c>
      <c r="L19" s="18">
        <f t="shared" si="0"/>
        <v>1.6482758255167351</v>
      </c>
    </row>
    <row r="20" spans="1:12" x14ac:dyDescent="0.25">
      <c r="A20" s="13" t="s">
        <v>6</v>
      </c>
      <c r="B20" s="14" t="s">
        <v>123</v>
      </c>
      <c r="C20" s="15">
        <v>2</v>
      </c>
      <c r="D20" s="15">
        <v>33</v>
      </c>
      <c r="E20" s="15" t="s">
        <v>90</v>
      </c>
      <c r="F20" s="15">
        <v>158</v>
      </c>
      <c r="G20" s="15" t="s">
        <v>56</v>
      </c>
      <c r="H20" s="8">
        <f t="shared" si="1"/>
        <v>1278.2861958923354</v>
      </c>
      <c r="I20" s="9">
        <f t="shared" si="2"/>
        <v>1495.1751859677693</v>
      </c>
      <c r="J20" s="16">
        <v>15789</v>
      </c>
      <c r="K20" s="17">
        <v>7416</v>
      </c>
      <c r="L20" s="18">
        <f t="shared" si="0"/>
        <v>1.8066924325861444</v>
      </c>
    </row>
    <row r="21" spans="1:12" x14ac:dyDescent="0.25">
      <c r="A21" s="13" t="s">
        <v>32</v>
      </c>
      <c r="B21" s="14" t="s">
        <v>124</v>
      </c>
      <c r="C21" s="15">
        <v>1</v>
      </c>
      <c r="D21" s="15">
        <v>50</v>
      </c>
      <c r="E21" s="15" t="s">
        <v>91</v>
      </c>
      <c r="F21" s="15">
        <v>168</v>
      </c>
      <c r="G21" s="15" t="s">
        <v>57</v>
      </c>
      <c r="H21" s="8">
        <f t="shared" si="1"/>
        <v>1246.1269850517288</v>
      </c>
      <c r="I21" s="9">
        <f t="shared" si="2"/>
        <v>1437.4652954069024</v>
      </c>
      <c r="J21" s="16">
        <v>15752</v>
      </c>
      <c r="K21" s="17">
        <v>8561</v>
      </c>
      <c r="L21" s="18">
        <f t="shared" si="0"/>
        <v>1.7611540428373387</v>
      </c>
    </row>
    <row r="22" spans="1:12" x14ac:dyDescent="0.25">
      <c r="A22" s="13" t="s">
        <v>20</v>
      </c>
      <c r="B22" s="14" t="s">
        <v>125</v>
      </c>
      <c r="C22" s="15">
        <v>1</v>
      </c>
      <c r="D22" s="15">
        <v>24</v>
      </c>
      <c r="E22" s="15" t="s">
        <v>87</v>
      </c>
      <c r="F22" s="15">
        <v>175</v>
      </c>
      <c r="G22" s="15" t="s">
        <v>58</v>
      </c>
      <c r="H22" s="8">
        <f t="shared" si="1"/>
        <v>1331.0446335567765</v>
      </c>
      <c r="I22" s="9">
        <f t="shared" si="2"/>
        <v>1589.8505086573655</v>
      </c>
      <c r="J22" s="16">
        <v>15456</v>
      </c>
      <c r="K22" s="17">
        <v>8026</v>
      </c>
      <c r="L22" s="18">
        <f t="shared" si="0"/>
        <v>1.8813999342350274</v>
      </c>
    </row>
    <row r="23" spans="1:12" x14ac:dyDescent="0.25">
      <c r="A23" s="13" t="s">
        <v>35</v>
      </c>
      <c r="B23" s="14" t="s">
        <v>126</v>
      </c>
      <c r="C23" s="15">
        <v>2</v>
      </c>
      <c r="D23" s="15">
        <v>43</v>
      </c>
      <c r="E23" s="15" t="s">
        <v>85</v>
      </c>
      <c r="F23" s="15">
        <v>165</v>
      </c>
      <c r="G23" s="15" t="s">
        <v>59</v>
      </c>
      <c r="H23" s="8">
        <f t="shared" si="1"/>
        <v>1156.9873467448499</v>
      </c>
      <c r="I23" s="9">
        <f t="shared" si="2"/>
        <v>1277.5036969453599</v>
      </c>
      <c r="J23" s="16">
        <v>14979</v>
      </c>
      <c r="K23" s="17">
        <v>9354</v>
      </c>
      <c r="L23" s="18">
        <f t="shared" si="0"/>
        <v>1.6349296895282495</v>
      </c>
    </row>
    <row r="24" spans="1:12" x14ac:dyDescent="0.25">
      <c r="A24" s="13" t="s">
        <v>1</v>
      </c>
      <c r="B24" s="14" t="s">
        <v>127</v>
      </c>
      <c r="C24" s="15">
        <v>2</v>
      </c>
      <c r="D24" s="15">
        <v>47</v>
      </c>
      <c r="E24" s="15" t="s">
        <v>92</v>
      </c>
      <c r="F24" s="15">
        <v>168</v>
      </c>
      <c r="G24" s="15" t="s">
        <v>60</v>
      </c>
      <c r="H24" s="8">
        <f t="shared" si="1"/>
        <v>1238.2035508462477</v>
      </c>
      <c r="I24" s="9">
        <f t="shared" si="2"/>
        <v>1423.2466467239205</v>
      </c>
      <c r="J24" s="16">
        <v>15300</v>
      </c>
      <c r="K24" s="17">
        <v>7128</v>
      </c>
      <c r="L24" s="18">
        <f t="shared" si="0"/>
        <v>1.7499342266302005</v>
      </c>
    </row>
    <row r="25" spans="1:12" x14ac:dyDescent="0.25">
      <c r="A25" s="13" t="s">
        <v>8</v>
      </c>
      <c r="B25" s="14" t="s">
        <v>128</v>
      </c>
      <c r="C25" s="15">
        <v>1</v>
      </c>
      <c r="D25" s="15">
        <v>50</v>
      </c>
      <c r="E25" s="15" t="s">
        <v>93</v>
      </c>
      <c r="F25" s="15">
        <v>180</v>
      </c>
      <c r="G25" s="15" t="s">
        <v>61</v>
      </c>
      <c r="H25" s="8">
        <f t="shared" si="1"/>
        <v>1389.5555418804508</v>
      </c>
      <c r="I25" s="9">
        <f t="shared" si="2"/>
        <v>1694.8486733421942</v>
      </c>
      <c r="J25" s="16">
        <v>16303</v>
      </c>
      <c r="K25" s="17">
        <v>7498</v>
      </c>
      <c r="L25" s="18">
        <f t="shared" si="0"/>
        <v>1.9642531037672766</v>
      </c>
    </row>
    <row r="26" spans="1:12" x14ac:dyDescent="0.25">
      <c r="A26" s="13" t="s">
        <v>21</v>
      </c>
      <c r="B26" s="14" t="s">
        <v>129</v>
      </c>
      <c r="C26" s="15">
        <v>2</v>
      </c>
      <c r="D26" s="15">
        <v>38</v>
      </c>
      <c r="E26" s="15" t="s">
        <v>94</v>
      </c>
      <c r="F26" s="15">
        <v>150</v>
      </c>
      <c r="G26" s="15" t="s">
        <v>62</v>
      </c>
      <c r="H26" s="8">
        <f t="shared" si="1"/>
        <v>1055.8510072909298</v>
      </c>
      <c r="I26" s="9">
        <f t="shared" si="2"/>
        <v>1096.0139486259545</v>
      </c>
      <c r="J26" s="16">
        <v>14173</v>
      </c>
      <c r="K26" s="17">
        <v>8230</v>
      </c>
      <c r="L26" s="18">
        <f t="shared" si="0"/>
        <v>1.4917176540511605</v>
      </c>
    </row>
    <row r="27" spans="1:12" x14ac:dyDescent="0.25">
      <c r="A27" s="13" t="s">
        <v>19</v>
      </c>
      <c r="B27" s="14" t="s">
        <v>130</v>
      </c>
      <c r="C27" s="15">
        <v>2</v>
      </c>
      <c r="D27" s="15">
        <v>53</v>
      </c>
      <c r="E27" s="15" t="s">
        <v>95</v>
      </c>
      <c r="F27" s="15">
        <v>156</v>
      </c>
      <c r="G27" s="15" t="s">
        <v>63</v>
      </c>
      <c r="H27" s="8">
        <f t="shared" si="1"/>
        <v>1238.9463721659965</v>
      </c>
      <c r="I27" s="9">
        <f t="shared" si="2"/>
        <v>1424.5796438948228</v>
      </c>
      <c r="J27" s="16">
        <v>16217</v>
      </c>
      <c r="K27" s="17">
        <v>7035</v>
      </c>
      <c r="L27" s="18">
        <f t="shared" si="0"/>
        <v>1.7509860834975877</v>
      </c>
    </row>
    <row r="28" spans="1:12" x14ac:dyDescent="0.25">
      <c r="A28" s="13" t="s">
        <v>4</v>
      </c>
      <c r="B28" s="14" t="s">
        <v>131</v>
      </c>
      <c r="C28" s="15">
        <v>2</v>
      </c>
      <c r="D28" s="15">
        <v>33</v>
      </c>
      <c r="E28" s="15" t="s">
        <v>96</v>
      </c>
      <c r="F28" s="15">
        <v>169</v>
      </c>
      <c r="G28" s="15" t="s">
        <v>149</v>
      </c>
      <c r="H28" s="8">
        <f t="shared" si="1"/>
        <v>1210.9882446672593</v>
      </c>
      <c r="I28" s="9">
        <f t="shared" si="2"/>
        <v>1374.4086217812578</v>
      </c>
      <c r="J28" s="16">
        <v>14597</v>
      </c>
      <c r="K28" s="17">
        <v>7849</v>
      </c>
      <c r="L28" s="18">
        <f t="shared" si="0"/>
        <v>1.7113965514971101</v>
      </c>
    </row>
    <row r="29" spans="1:12" x14ac:dyDescent="0.25">
      <c r="A29" s="13" t="s">
        <v>27</v>
      </c>
      <c r="B29" s="14" t="s">
        <v>132</v>
      </c>
      <c r="C29" s="15">
        <v>1</v>
      </c>
      <c r="D29" s="15">
        <v>25</v>
      </c>
      <c r="E29" s="15" t="s">
        <v>97</v>
      </c>
      <c r="F29" s="15">
        <v>176</v>
      </c>
      <c r="G29" s="15" t="s">
        <v>151</v>
      </c>
      <c r="H29" s="8">
        <f t="shared" si="1"/>
        <v>1446.827860815908</v>
      </c>
      <c r="I29" s="9">
        <f t="shared" si="2"/>
        <v>1797.6241821789631</v>
      </c>
      <c r="J29" s="16">
        <v>16592</v>
      </c>
      <c r="K29" s="17">
        <v>7600</v>
      </c>
      <c r="L29" s="18">
        <f t="shared" si="0"/>
        <v>2.0453523942451257</v>
      </c>
    </row>
    <row r="30" spans="1:12" x14ac:dyDescent="0.25">
      <c r="A30" s="13" t="s">
        <v>22</v>
      </c>
      <c r="B30" s="14" t="s">
        <v>133</v>
      </c>
      <c r="C30" s="15">
        <v>2</v>
      </c>
      <c r="D30" s="15">
        <v>41</v>
      </c>
      <c r="E30" s="15" t="s">
        <v>86</v>
      </c>
      <c r="F30" s="15">
        <v>158</v>
      </c>
      <c r="G30" s="15" t="s">
        <v>64</v>
      </c>
      <c r="H30" s="8">
        <f t="shared" si="1"/>
        <v>1228.9541773448946</v>
      </c>
      <c r="I30" s="9">
        <f t="shared" si="2"/>
        <v>1406.6485922764628</v>
      </c>
      <c r="J30" s="16">
        <v>15596</v>
      </c>
      <c r="K30" s="17">
        <v>8340</v>
      </c>
      <c r="L30" s="18">
        <f t="shared" si="0"/>
        <v>1.7368368413266702</v>
      </c>
    </row>
    <row r="31" spans="1:12" x14ac:dyDescent="0.25">
      <c r="A31" s="13" t="s">
        <v>29</v>
      </c>
      <c r="B31" s="14" t="s">
        <v>134</v>
      </c>
      <c r="C31" s="15">
        <v>2</v>
      </c>
      <c r="D31" s="15">
        <v>54</v>
      </c>
      <c r="E31" s="15" t="s">
        <v>98</v>
      </c>
      <c r="F31" s="15">
        <v>162</v>
      </c>
      <c r="G31" s="15" t="s">
        <v>65</v>
      </c>
      <c r="H31" s="8">
        <f t="shared" si="1"/>
        <v>1198.2607144768992</v>
      </c>
      <c r="I31" s="9">
        <f t="shared" si="2"/>
        <v>1351.5689949621706</v>
      </c>
      <c r="J31" s="16">
        <v>14670</v>
      </c>
      <c r="K31" s="17">
        <v>8168</v>
      </c>
      <c r="L31" s="18">
        <f t="shared" si="0"/>
        <v>1.6933739938783618</v>
      </c>
    </row>
    <row r="32" spans="1:12" x14ac:dyDescent="0.25">
      <c r="A32" s="13" t="s">
        <v>0</v>
      </c>
      <c r="B32" s="14" t="s">
        <v>135</v>
      </c>
      <c r="C32" s="15">
        <v>1</v>
      </c>
      <c r="D32" s="15">
        <v>40</v>
      </c>
      <c r="E32" s="15" t="s">
        <v>99</v>
      </c>
      <c r="F32" s="15">
        <v>167</v>
      </c>
      <c r="G32" s="15" t="s">
        <v>66</v>
      </c>
      <c r="H32" s="8">
        <f t="shared" si="1"/>
        <v>1262.4913579993224</v>
      </c>
      <c r="I32" s="9">
        <f t="shared" si="2"/>
        <v>1466.8312576683393</v>
      </c>
      <c r="J32" s="16">
        <v>15645</v>
      </c>
      <c r="K32" s="17">
        <v>8304</v>
      </c>
      <c r="L32" s="18">
        <f t="shared" si="0"/>
        <v>1.7843264769177603</v>
      </c>
    </row>
    <row r="33" spans="1:12" x14ac:dyDescent="0.25">
      <c r="A33" s="13" t="s">
        <v>28</v>
      </c>
      <c r="B33" s="14" t="s">
        <v>136</v>
      </c>
      <c r="C33" s="15">
        <v>1</v>
      </c>
      <c r="D33" s="15">
        <v>51</v>
      </c>
      <c r="E33" s="15" t="s">
        <v>92</v>
      </c>
      <c r="F33" s="15">
        <v>163</v>
      </c>
      <c r="G33" s="15" t="s">
        <v>67</v>
      </c>
      <c r="H33" s="8">
        <f t="shared" si="1"/>
        <v>1211.4276209401671</v>
      </c>
      <c r="I33" s="9">
        <f t="shared" si="2"/>
        <v>1375.1970850538869</v>
      </c>
      <c r="J33" s="16">
        <v>16029</v>
      </c>
      <c r="K33" s="17">
        <v>7115</v>
      </c>
      <c r="L33" s="18">
        <f t="shared" si="0"/>
        <v>1.7120187212406783</v>
      </c>
    </row>
    <row r="34" spans="1:12" x14ac:dyDescent="0.25">
      <c r="A34" s="13" t="s">
        <v>4</v>
      </c>
      <c r="B34" s="14" t="s">
        <v>137</v>
      </c>
      <c r="C34" s="15">
        <v>2</v>
      </c>
      <c r="D34" s="15">
        <v>31</v>
      </c>
      <c r="E34" s="15" t="s">
        <v>95</v>
      </c>
      <c r="F34" s="15">
        <v>170</v>
      </c>
      <c r="G34" s="15" t="s">
        <v>68</v>
      </c>
      <c r="H34" s="8">
        <f t="shared" si="1"/>
        <v>1318.4444009323743</v>
      </c>
      <c r="I34" s="9">
        <f t="shared" si="2"/>
        <v>1567.2393180594436</v>
      </c>
      <c r="J34" s="16">
        <v>14810</v>
      </c>
      <c r="K34" s="17">
        <v>10909</v>
      </c>
      <c r="L34" s="18">
        <f t="shared" si="0"/>
        <v>1.8635576337190232</v>
      </c>
    </row>
    <row r="35" spans="1:12" x14ac:dyDescent="0.25">
      <c r="A35" s="13" t="s">
        <v>36</v>
      </c>
      <c r="B35" s="14" t="s">
        <v>138</v>
      </c>
      <c r="C35" s="15">
        <v>2</v>
      </c>
      <c r="D35" s="15">
        <v>31</v>
      </c>
      <c r="E35" s="15" t="s">
        <v>100</v>
      </c>
      <c r="F35" s="15">
        <v>165</v>
      </c>
      <c r="G35" s="15" t="s">
        <v>49</v>
      </c>
      <c r="H35" s="8">
        <f t="shared" si="1"/>
        <v>1237.7390907568708</v>
      </c>
      <c r="I35" s="9">
        <f t="shared" si="2"/>
        <v>1422.4131703970079</v>
      </c>
      <c r="J35" s="16">
        <v>15239</v>
      </c>
      <c r="K35" s="17">
        <v>11898</v>
      </c>
      <c r="L35" s="18">
        <f t="shared" si="0"/>
        <v>1.749276537463708</v>
      </c>
    </row>
    <row r="36" spans="1:12" x14ac:dyDescent="0.25">
      <c r="A36" s="13" t="s">
        <v>37</v>
      </c>
      <c r="B36" s="14" t="s">
        <v>139</v>
      </c>
      <c r="C36" s="15">
        <v>1</v>
      </c>
      <c r="D36" s="15">
        <v>33</v>
      </c>
      <c r="E36" s="15" t="s">
        <v>95</v>
      </c>
      <c r="F36" s="15">
        <v>174</v>
      </c>
      <c r="G36" s="15" t="s">
        <v>69</v>
      </c>
      <c r="H36" s="8">
        <f t="shared" si="1"/>
        <v>1340.8226539807681</v>
      </c>
      <c r="I36" s="9">
        <f t="shared" si="2"/>
        <v>1607.3972230766749</v>
      </c>
      <c r="J36" s="16">
        <v>17380</v>
      </c>
      <c r="K36" s="17">
        <v>9596</v>
      </c>
      <c r="L36" s="18">
        <f t="shared" si="0"/>
        <v>1.8952458991514698</v>
      </c>
    </row>
    <row r="37" spans="1:12" x14ac:dyDescent="0.25">
      <c r="A37" s="13" t="s">
        <v>24</v>
      </c>
      <c r="B37" s="14" t="s">
        <v>140</v>
      </c>
      <c r="C37" s="15">
        <v>1</v>
      </c>
      <c r="D37" s="15">
        <v>39</v>
      </c>
      <c r="E37" s="15" t="s">
        <v>97</v>
      </c>
      <c r="F37" s="15">
        <v>177</v>
      </c>
      <c r="G37" s="15" t="s">
        <v>70</v>
      </c>
      <c r="H37" s="8">
        <f t="shared" si="1"/>
        <v>1452.7732814714086</v>
      </c>
      <c r="I37" s="9">
        <f t="shared" si="2"/>
        <v>1808.2932740627111</v>
      </c>
      <c r="J37" s="16">
        <v>16751</v>
      </c>
      <c r="K37" s="17">
        <v>7960</v>
      </c>
      <c r="L37" s="18">
        <f t="shared" si="0"/>
        <v>2.0537712850062424</v>
      </c>
    </row>
    <row r="38" spans="1:12" x14ac:dyDescent="0.25">
      <c r="A38" s="13" t="s">
        <v>9</v>
      </c>
      <c r="B38" s="14" t="s">
        <v>141</v>
      </c>
      <c r="C38" s="15">
        <v>2</v>
      </c>
      <c r="D38" s="15">
        <v>34</v>
      </c>
      <c r="E38" s="15" t="s">
        <v>93</v>
      </c>
      <c r="F38" s="15">
        <v>169</v>
      </c>
      <c r="G38" s="15" t="s">
        <v>71</v>
      </c>
      <c r="H38" s="8">
        <f t="shared" si="1"/>
        <v>1327.5665228140854</v>
      </c>
      <c r="I38" s="9">
        <f t="shared" si="2"/>
        <v>1583.6090187366667</v>
      </c>
      <c r="J38" s="16">
        <v>16256</v>
      </c>
      <c r="K38" s="17">
        <v>8330</v>
      </c>
      <c r="L38" s="18">
        <f t="shared" si="0"/>
        <v>1.876474826981146</v>
      </c>
    </row>
    <row r="39" spans="1:12" x14ac:dyDescent="0.25">
      <c r="A39" s="13" t="s">
        <v>26</v>
      </c>
      <c r="B39" s="14" t="s">
        <v>142</v>
      </c>
      <c r="C39" s="15">
        <v>2</v>
      </c>
      <c r="D39" s="15">
        <v>44</v>
      </c>
      <c r="E39" s="15" t="s">
        <v>101</v>
      </c>
      <c r="F39" s="15">
        <v>160</v>
      </c>
      <c r="G39" s="15" t="s">
        <v>152</v>
      </c>
      <c r="H39" s="8">
        <f t="shared" si="1"/>
        <v>1268.963012141787</v>
      </c>
      <c r="I39" s="9">
        <f t="shared" si="2"/>
        <v>1478.4446785996088</v>
      </c>
      <c r="J39" s="16">
        <v>15692</v>
      </c>
      <c r="K39" s="17">
        <v>7980</v>
      </c>
      <c r="L39" s="18">
        <f t="shared" si="0"/>
        <v>1.7934905297957899</v>
      </c>
    </row>
    <row r="40" spans="1:12" x14ac:dyDescent="0.25">
      <c r="A40" s="13" t="s">
        <v>38</v>
      </c>
      <c r="B40" s="14" t="s">
        <v>143</v>
      </c>
      <c r="C40" s="15">
        <v>1</v>
      </c>
      <c r="D40" s="15">
        <v>37</v>
      </c>
      <c r="E40" s="15" t="s">
        <v>101</v>
      </c>
      <c r="F40" s="15">
        <v>165</v>
      </c>
      <c r="G40" s="16" t="s">
        <v>77</v>
      </c>
      <c r="H40" s="8">
        <f t="shared" si="1"/>
        <v>1297.536888187921</v>
      </c>
      <c r="I40" s="9">
        <f>(-794.41+(1267.28*L40))</f>
        <v>1529.7206650563417</v>
      </c>
      <c r="J40" s="16">
        <v>16023</v>
      </c>
      <c r="K40" s="17">
        <v>10585</v>
      </c>
      <c r="L40" s="18">
        <f t="shared" si="0"/>
        <v>1.8339519798752772</v>
      </c>
    </row>
    <row r="41" spans="1:12" x14ac:dyDescent="0.25">
      <c r="A41" s="13" t="s">
        <v>14</v>
      </c>
      <c r="B41" s="14" t="s">
        <v>144</v>
      </c>
      <c r="C41" s="15">
        <v>1</v>
      </c>
      <c r="D41" s="15">
        <v>40</v>
      </c>
      <c r="E41" s="15" t="s">
        <v>102</v>
      </c>
      <c r="F41" s="15">
        <v>180</v>
      </c>
      <c r="G41" s="15" t="s">
        <v>72</v>
      </c>
      <c r="H41" s="8">
        <f t="shared" si="1"/>
        <v>1512.2921974938022</v>
      </c>
      <c r="I41" s="9">
        <f t="shared" si="2"/>
        <v>1915.1003144151027</v>
      </c>
      <c r="J41" s="16">
        <v>14495</v>
      </c>
      <c r="K41" s="17">
        <v>7666</v>
      </c>
      <c r="L41" s="18">
        <f t="shared" si="0"/>
        <v>2.1380518231291448</v>
      </c>
    </row>
    <row r="42" spans="1:12" x14ac:dyDescent="0.25">
      <c r="A42" s="13" t="s">
        <v>31</v>
      </c>
      <c r="B42" s="14" t="s">
        <v>145</v>
      </c>
      <c r="C42" s="15">
        <v>1</v>
      </c>
      <c r="D42" s="15">
        <v>42</v>
      </c>
      <c r="E42" s="15" t="s">
        <v>103</v>
      </c>
      <c r="F42" s="15">
        <v>177</v>
      </c>
      <c r="G42" s="15" t="s">
        <v>73</v>
      </c>
      <c r="H42" s="8">
        <f t="shared" si="1"/>
        <v>1466.6921073816347</v>
      </c>
      <c r="I42" s="9">
        <f t="shared" si="2"/>
        <v>1833.2706879674283</v>
      </c>
      <c r="J42" s="16">
        <v>15066</v>
      </c>
      <c r="K42" s="17">
        <v>8287</v>
      </c>
      <c r="L42" s="18">
        <f t="shared" si="0"/>
        <v>2.0734807524520456</v>
      </c>
    </row>
    <row r="43" spans="1:12" x14ac:dyDescent="0.25">
      <c r="A43" s="13" t="s">
        <v>16</v>
      </c>
      <c r="B43" s="14" t="s">
        <v>146</v>
      </c>
      <c r="C43" s="15">
        <v>2</v>
      </c>
      <c r="D43" s="15">
        <v>43</v>
      </c>
      <c r="E43" s="15" t="s">
        <v>104</v>
      </c>
      <c r="F43" s="15">
        <v>155</v>
      </c>
      <c r="G43" s="15" t="s">
        <v>74</v>
      </c>
      <c r="H43" s="8">
        <f t="shared" si="1"/>
        <v>1197.6291737190568</v>
      </c>
      <c r="I43" s="9">
        <f t="shared" si="2"/>
        <v>1350.4356914056725</v>
      </c>
      <c r="J43" s="16">
        <v>15521</v>
      </c>
      <c r="K43" s="17">
        <v>11159</v>
      </c>
      <c r="L43" s="18">
        <f t="shared" si="0"/>
        <v>1.6924797135642262</v>
      </c>
    </row>
    <row r="44" spans="1:12" x14ac:dyDescent="0.25">
      <c r="A44" s="13" t="s">
        <v>39</v>
      </c>
      <c r="B44" s="14" t="s">
        <v>147</v>
      </c>
      <c r="C44" s="15">
        <v>1</v>
      </c>
      <c r="D44" s="15">
        <v>25</v>
      </c>
      <c r="E44" s="15" t="s">
        <v>105</v>
      </c>
      <c r="F44" s="15">
        <v>192</v>
      </c>
      <c r="G44" s="15" t="s">
        <v>75</v>
      </c>
      <c r="H44" s="8">
        <f t="shared" si="1"/>
        <v>1806.46285565792</v>
      </c>
      <c r="I44" s="9">
        <f t="shared" si="2"/>
        <v>2442.9912683633088</v>
      </c>
      <c r="J44" s="16">
        <v>16795</v>
      </c>
      <c r="K44" s="17">
        <v>10351</v>
      </c>
      <c r="L44" s="18">
        <f t="shared" si="0"/>
        <v>2.5546061394193145</v>
      </c>
    </row>
    <row r="45" spans="1:12" x14ac:dyDescent="0.25">
      <c r="A45" s="13" t="s">
        <v>2</v>
      </c>
      <c r="B45" s="14" t="s">
        <v>148</v>
      </c>
      <c r="C45" s="15">
        <v>1</v>
      </c>
      <c r="D45" s="15">
        <v>42</v>
      </c>
      <c r="E45" s="15" t="s">
        <v>106</v>
      </c>
      <c r="F45" s="15">
        <v>183</v>
      </c>
      <c r="G45" s="15" t="s">
        <v>76</v>
      </c>
      <c r="H45" s="8">
        <f t="shared" si="1"/>
        <v>1577.8610143918443</v>
      </c>
      <c r="I45" s="9">
        <f t="shared" si="2"/>
        <v>2032.7639370128804</v>
      </c>
      <c r="J45" s="16">
        <v>18911</v>
      </c>
      <c r="K45" s="17">
        <v>10160</v>
      </c>
      <c r="L45" s="18">
        <f t="shared" si="0"/>
        <v>2.230899199082192</v>
      </c>
    </row>
    <row r="46" spans="1:12" x14ac:dyDescent="0.25">
      <c r="B46" s="20"/>
      <c r="C46" s="21"/>
      <c r="D46" s="21"/>
      <c r="E46" s="21"/>
      <c r="F46" s="22"/>
      <c r="G46" s="20"/>
    </row>
    <row r="47" spans="1:12" x14ac:dyDescent="0.25">
      <c r="B47" s="20"/>
      <c r="C47" s="21"/>
      <c r="D47" s="21"/>
      <c r="E47" s="21"/>
      <c r="F47" s="22"/>
      <c r="G47" s="20"/>
    </row>
  </sheetData>
  <mergeCells count="2">
    <mergeCell ref="A1:K1"/>
    <mergeCell ref="A2:K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APIO RICARDO NAZARETH DIAS</cp:lastModifiedBy>
  <cp:lastPrinted>2015-11-13T18:10:04Z</cp:lastPrinted>
  <dcterms:created xsi:type="dcterms:W3CDTF">2015-11-06T12:53:29Z</dcterms:created>
  <dcterms:modified xsi:type="dcterms:W3CDTF">2020-02-03T18:07:53Z</dcterms:modified>
</cp:coreProperties>
</file>